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3">
  <si>
    <t xml:space="preserve">TA</t>
  </si>
  <si>
    <t xml:space="preserve">colony 1</t>
  </si>
  <si>
    <t xml:space="preserve">colony 2</t>
  </si>
  <si>
    <t xml:space="preserve">colony 3</t>
  </si>
  <si>
    <t xml:space="preserve">Non-enriched/400ppmv</t>
  </si>
  <si>
    <t xml:space="preserve">DIC</t>
  </si>
  <si>
    <r>
      <rPr>
        <sz val="9"/>
        <rFont val="Times New Roman"/>
        <family val="1"/>
      </rPr>
      <t xml:space="preserve">CO</t>
    </r>
    <r>
      <rPr>
        <vertAlign val="subscript"/>
        <sz val="9"/>
        <rFont val="Times New Roman"/>
        <family val="1"/>
      </rPr>
      <t xml:space="preserve">3</t>
    </r>
    <r>
      <rPr>
        <vertAlign val="superscript"/>
        <sz val="9"/>
        <rFont val="Times New Roman"/>
        <family val="1"/>
      </rPr>
      <t xml:space="preserve">2-</t>
    </r>
  </si>
  <si>
    <r>
      <rPr>
        <sz val="9"/>
        <rFont val="Times New Roman"/>
        <family val="1"/>
      </rPr>
      <t xml:space="preserve">HCO</t>
    </r>
    <r>
      <rPr>
        <vertAlign val="subscript"/>
        <sz val="9"/>
        <rFont val="Times New Roman"/>
        <family val="1"/>
      </rPr>
      <t xml:space="preserve">3</t>
    </r>
    <r>
      <rPr>
        <vertAlign val="superscript"/>
        <sz val="9"/>
        <rFont val="Times New Roman"/>
        <family val="1"/>
      </rPr>
      <t xml:space="preserve">-</t>
    </r>
  </si>
  <si>
    <r>
      <rPr>
        <sz val="9"/>
        <rFont val="宋体"/>
        <family val="0"/>
        <charset val="134"/>
      </rPr>
      <t xml:space="preserve">CO</t>
    </r>
    <r>
      <rPr>
        <vertAlign val="subscript"/>
        <sz val="9"/>
        <rFont val="宋体"/>
        <family val="0"/>
        <charset val="134"/>
      </rPr>
      <t xml:space="preserve">2</t>
    </r>
  </si>
  <si>
    <t xml:space="preserve">Nutrient-enriched/400ppmv</t>
  </si>
  <si>
    <t xml:space="preserve">pH</t>
  </si>
  <si>
    <t xml:space="preserve">Non-enriched/800ppmv</t>
  </si>
  <si>
    <t xml:space="preserve">8.01</t>
  </si>
  <si>
    <t xml:space="preserve">8.07</t>
  </si>
  <si>
    <t xml:space="preserve">7.71</t>
  </si>
  <si>
    <t xml:space="preserve">Nutrient-enriched/800ppmv</t>
  </si>
  <si>
    <t xml:space="preserve">7.76</t>
  </si>
  <si>
    <t xml:space="preserve">RGR</t>
  </si>
  <si>
    <t xml:space="preserve">Net photosynthesis rate</t>
  </si>
  <si>
    <r>
      <rPr>
        <sz val="12"/>
        <rFont val="宋体"/>
        <family val="0"/>
        <charset val="134"/>
      </rPr>
      <t xml:space="preserve">Chl </t>
    </r>
    <r>
      <rPr>
        <i val="true"/>
        <sz val="12"/>
        <rFont val="宋体"/>
        <family val="0"/>
        <charset val="134"/>
      </rPr>
      <t xml:space="preserve">a</t>
    </r>
  </si>
  <si>
    <r>
      <rPr>
        <sz val="12"/>
        <rFont val="宋体"/>
        <family val="0"/>
        <charset val="134"/>
      </rPr>
      <t xml:space="preserve">Chl </t>
    </r>
    <r>
      <rPr>
        <i val="true"/>
        <sz val="12"/>
        <rFont val="宋体"/>
        <family val="0"/>
        <charset val="134"/>
      </rPr>
      <t xml:space="preserve">c</t>
    </r>
  </si>
  <si>
    <t xml:space="preserve">soluble carbohydrates</t>
  </si>
  <si>
    <t xml:space="preserve">soluble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vertAlign val="subscript"/>
      <sz val="9"/>
      <name val="Times New Roman"/>
      <family val="1"/>
    </font>
    <font>
      <vertAlign val="superscript"/>
      <sz val="9"/>
      <name val="Times New Roman"/>
      <family val="1"/>
    </font>
    <font>
      <sz val="9"/>
      <name val="宋体"/>
      <family val="0"/>
      <charset val="134"/>
    </font>
    <font>
      <vertAlign val="subscript"/>
      <sz val="9"/>
      <name val="宋体"/>
      <family val="0"/>
      <charset val="134"/>
    </font>
    <font>
      <i val="true"/>
      <sz val="12"/>
      <name val="宋体"/>
      <family val="0"/>
      <charset val="134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6.24"/>
    <col collapsed="false" customWidth="true" hidden="false" outlineLevel="0" max="2" min="2" style="1" width="9.36"/>
    <col collapsed="false" customWidth="true" hidden="false" outlineLevel="0" max="3" min="3" style="1" width="12.62"/>
    <col collapsed="false" customWidth="true" hidden="false" outlineLevel="0" max="4" min="4" style="1" width="11.24"/>
    <col collapsed="false" customWidth="true" hidden="false" outlineLevel="0" max="5" min="5" style="1" width="10.49"/>
    <col collapsed="false" customWidth="true" hidden="false" outlineLevel="0" max="6" min="6" style="1" width="16.24"/>
    <col collapsed="false" customWidth="true" hidden="false" outlineLevel="0" max="7" min="7" style="1" width="28.12"/>
    <col collapsed="false" customWidth="true" hidden="false" outlineLevel="0" max="8" min="8" style="1" width="16.66"/>
    <col collapsed="false" customWidth="true" hidden="false" outlineLevel="0" max="9" min="9" style="1" width="9.36"/>
    <col collapsed="false" customWidth="true" hidden="false" outlineLevel="0" max="10" min="10" style="1" width="12.62"/>
    <col collapsed="false" customWidth="true" hidden="false" outlineLevel="0" max="11" min="11" style="1" width="9.36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5" hidden="false" customHeight="false" outlineLevel="0" collapsed="false">
      <c r="A2" s="3" t="s">
        <v>4</v>
      </c>
      <c r="B2" s="4" t="n">
        <v>1922</v>
      </c>
      <c r="C2" s="4" t="n">
        <v>1928</v>
      </c>
      <c r="D2" s="4" t="n">
        <v>1930</v>
      </c>
      <c r="I2" s="5" t="s">
        <v>5</v>
      </c>
      <c r="J2" s="5" t="s">
        <v>6</v>
      </c>
      <c r="K2" s="5" t="s">
        <v>7</v>
      </c>
      <c r="L2" s="6" t="s">
        <v>8</v>
      </c>
    </row>
    <row r="3" customFormat="false" ht="14.25" hidden="false" customHeight="false" outlineLevel="0" collapsed="false">
      <c r="A3" s="3" t="s">
        <v>9</v>
      </c>
      <c r="B3" s="4" t="n">
        <v>1924</v>
      </c>
      <c r="C3" s="4" t="n">
        <v>1935</v>
      </c>
      <c r="D3" s="4" t="n">
        <v>1930</v>
      </c>
      <c r="G3" s="3" t="s">
        <v>4</v>
      </c>
      <c r="H3" s="2" t="s">
        <v>1</v>
      </c>
      <c r="I3" s="4" t="n">
        <v>1775.18481445313</v>
      </c>
      <c r="J3" s="4" t="n">
        <v>106.712875307204</v>
      </c>
      <c r="K3" s="4" t="n">
        <v>1654.30140533678</v>
      </c>
      <c r="L3" s="4" t="n">
        <v>14.1704443716345</v>
      </c>
    </row>
    <row r="4" customFormat="false" ht="14.25" hidden="false" customHeight="false" outlineLevel="0" collapsed="false">
      <c r="A4" s="3" t="s">
        <v>4</v>
      </c>
      <c r="B4" s="4" t="n">
        <v>1942</v>
      </c>
      <c r="C4" s="4" t="n">
        <v>1937</v>
      </c>
      <c r="D4" s="4" t="n">
        <v>1930</v>
      </c>
      <c r="G4" s="3"/>
      <c r="H4" s="2" t="s">
        <v>2</v>
      </c>
      <c r="I4" s="4" t="n">
        <v>1802.9248046875</v>
      </c>
      <c r="J4" s="4" t="n">
        <v>90.919632172499</v>
      </c>
      <c r="K4" s="4" t="n">
        <v>1694.55399080252</v>
      </c>
      <c r="L4" s="4" t="n">
        <v>17.451154567897</v>
      </c>
    </row>
    <row r="5" customFormat="false" ht="14.25" hidden="false" customHeight="false" outlineLevel="0" collapsed="false">
      <c r="A5" s="3" t="s">
        <v>9</v>
      </c>
      <c r="B5" s="4" t="n">
        <v>1946</v>
      </c>
      <c r="C5" s="4" t="n">
        <v>1940</v>
      </c>
      <c r="D5" s="4" t="n">
        <v>1937</v>
      </c>
      <c r="G5" s="3"/>
      <c r="H5" s="2" t="s">
        <v>3</v>
      </c>
      <c r="I5" s="4" t="n">
        <v>1771.52404785156</v>
      </c>
      <c r="J5" s="4" t="n">
        <v>108.840785577529</v>
      </c>
      <c r="K5" s="4" t="n">
        <v>1648.88077979869</v>
      </c>
      <c r="L5" s="4" t="n">
        <v>13.8025032361186</v>
      </c>
    </row>
    <row r="6" customFormat="false" ht="14.25" hidden="false" customHeight="false" outlineLevel="0" collapsed="false">
      <c r="A6" s="7"/>
      <c r="B6" s="4"/>
      <c r="C6" s="4"/>
      <c r="D6" s="4"/>
      <c r="G6" s="3" t="s">
        <v>9</v>
      </c>
      <c r="H6" s="2" t="s">
        <v>1</v>
      </c>
      <c r="I6" s="4" t="n">
        <v>1781.65625</v>
      </c>
      <c r="J6" s="4" t="n">
        <v>104.787820094668</v>
      </c>
      <c r="K6" s="4" t="n">
        <v>1662.29788200585</v>
      </c>
      <c r="L6" s="4" t="n">
        <v>14.5706159491649</v>
      </c>
    </row>
    <row r="7" customFormat="false" ht="14.25" hidden="false" customHeight="false" outlineLevel="0" collapsed="false">
      <c r="A7" s="7"/>
      <c r="B7" s="4"/>
      <c r="C7" s="4"/>
      <c r="D7" s="4"/>
      <c r="G7" s="3"/>
      <c r="H7" s="2" t="s">
        <v>2</v>
      </c>
      <c r="I7" s="4" t="n">
        <v>1763.10388183594</v>
      </c>
      <c r="J7" s="4" t="n">
        <v>115.622678840269</v>
      </c>
      <c r="K7" s="4" t="n">
        <v>1634.71061314403</v>
      </c>
      <c r="L7" s="4" t="n">
        <v>12.7705543940383</v>
      </c>
    </row>
    <row r="8" customFormat="false" ht="14.25" hidden="false" customHeight="false" outlineLevel="0" collapsed="false">
      <c r="B8" s="4"/>
      <c r="C8" s="4"/>
      <c r="D8" s="4"/>
      <c r="G8" s="3"/>
      <c r="H8" s="2" t="s">
        <v>3</v>
      </c>
      <c r="I8" s="4" t="n">
        <v>1785.23266601563</v>
      </c>
      <c r="J8" s="4" t="n">
        <v>102.726019813184</v>
      </c>
      <c r="K8" s="4" t="n">
        <v>1667.54950585615</v>
      </c>
      <c r="L8" s="4" t="n">
        <v>14.957121606356</v>
      </c>
    </row>
    <row r="9" customFormat="false" ht="14.25" hidden="false" customHeight="false" outlineLevel="0" collapsed="false">
      <c r="A9" s="1" t="s">
        <v>10</v>
      </c>
      <c r="B9" s="2" t="s">
        <v>1</v>
      </c>
      <c r="C9" s="2" t="s">
        <v>2</v>
      </c>
      <c r="D9" s="2" t="s">
        <v>3</v>
      </c>
      <c r="G9" s="3" t="s">
        <v>11</v>
      </c>
      <c r="H9" s="2" t="s">
        <v>1</v>
      </c>
      <c r="I9" s="4" t="n">
        <v>1879.24230957031</v>
      </c>
      <c r="J9" s="4" t="n">
        <v>56.5946233834827</v>
      </c>
      <c r="K9" s="4" t="n">
        <v>1791.31900600586</v>
      </c>
      <c r="L9" s="4" t="n">
        <v>31.3286519170264</v>
      </c>
    </row>
    <row r="10" customFormat="false" ht="14.25" hidden="false" customHeight="false" outlineLevel="0" collapsed="false">
      <c r="A10" s="3" t="s">
        <v>4</v>
      </c>
      <c r="B10" s="4" t="s">
        <v>12</v>
      </c>
      <c r="C10" s="4" t="n">
        <v>8.1</v>
      </c>
      <c r="D10" s="4" t="n">
        <v>8.07</v>
      </c>
      <c r="G10" s="3"/>
      <c r="H10" s="2" t="s">
        <v>2</v>
      </c>
      <c r="I10" s="4" t="n">
        <v>1897.380859375</v>
      </c>
      <c r="J10" s="4" t="n">
        <v>48.7111047417272</v>
      </c>
      <c r="K10" s="4" t="n">
        <v>1811.44816257825</v>
      </c>
      <c r="L10" s="4" t="n">
        <v>37.2215844123755</v>
      </c>
    </row>
    <row r="11" customFormat="false" ht="14.25" hidden="false" customHeight="false" outlineLevel="0" collapsed="false">
      <c r="A11" s="3" t="s">
        <v>9</v>
      </c>
      <c r="B11" s="4" t="s">
        <v>13</v>
      </c>
      <c r="C11" s="4" t="n">
        <v>8.02</v>
      </c>
      <c r="D11" s="4" t="n">
        <v>8.13</v>
      </c>
      <c r="G11" s="3"/>
      <c r="H11" s="2" t="s">
        <v>3</v>
      </c>
      <c r="I11" s="4" t="n">
        <v>1881.880859375</v>
      </c>
      <c r="J11" s="4" t="n">
        <v>55.4004618826337</v>
      </c>
      <c r="K11" s="4" t="n">
        <v>1794.3674149987</v>
      </c>
      <c r="L11" s="4" t="n">
        <v>32.1129628240249</v>
      </c>
    </row>
    <row r="12" customFormat="false" ht="14.25" hidden="false" customHeight="false" outlineLevel="0" collapsed="false">
      <c r="A12" s="3" t="s">
        <v>4</v>
      </c>
      <c r="B12" s="4" t="s">
        <v>14</v>
      </c>
      <c r="C12" s="4" t="n">
        <v>7.78</v>
      </c>
      <c r="D12" s="4" t="n">
        <v>7.77</v>
      </c>
      <c r="G12" s="3" t="s">
        <v>15</v>
      </c>
      <c r="H12" s="2" t="s">
        <v>1</v>
      </c>
      <c r="I12" s="4" t="n">
        <v>1881.51391601563</v>
      </c>
      <c r="J12" s="4" t="n">
        <v>57.9641891237031</v>
      </c>
      <c r="K12" s="4" t="n">
        <v>1792.90703935348</v>
      </c>
      <c r="L12" s="4" t="n">
        <v>30.6426833899137</v>
      </c>
    </row>
    <row r="13" customFormat="false" ht="14.25" hidden="false" customHeight="false" outlineLevel="0" collapsed="false">
      <c r="A13" s="3" t="s">
        <v>9</v>
      </c>
      <c r="B13" s="4" t="s">
        <v>16</v>
      </c>
      <c r="C13" s="4" t="n">
        <v>7.81</v>
      </c>
      <c r="D13" s="4" t="n">
        <v>7.77</v>
      </c>
      <c r="G13" s="3"/>
      <c r="H13" s="2" t="s">
        <v>2</v>
      </c>
      <c r="I13" s="4" t="n">
        <v>1876.13049316406</v>
      </c>
      <c r="J13" s="1" t="n">
        <v>60.4788102550512</v>
      </c>
      <c r="K13" s="4" t="n">
        <v>1786.492781553</v>
      </c>
      <c r="L13" s="4" t="n">
        <v>29.1588442670576</v>
      </c>
    </row>
    <row r="14" customFormat="false" ht="14.25" hidden="false" customHeight="false" outlineLevel="0" collapsed="false">
      <c r="A14" s="7"/>
      <c r="B14" s="4"/>
      <c r="C14" s="4"/>
      <c r="D14" s="4"/>
      <c r="G14" s="3"/>
      <c r="H14" s="2" t="s">
        <v>3</v>
      </c>
      <c r="I14" s="4" t="n">
        <v>1889.44592285156</v>
      </c>
      <c r="J14" s="4" t="n">
        <v>54.3718870602224</v>
      </c>
      <c r="K14" s="4" t="n">
        <v>1802.0720326834</v>
      </c>
      <c r="L14" s="4" t="n">
        <v>33.0020487294431</v>
      </c>
    </row>
    <row r="15" customFormat="false" ht="14.25" hidden="false" customHeight="false" outlineLevel="0" collapsed="false">
      <c r="A15" s="7"/>
      <c r="B15" s="4"/>
      <c r="C15" s="4"/>
      <c r="D15" s="4"/>
    </row>
    <row r="18" customFormat="false" ht="14.25" hidden="false" customHeight="false" outlineLevel="0" collapsed="false">
      <c r="C18" s="8" t="s">
        <v>17</v>
      </c>
      <c r="D18" s="8" t="s">
        <v>18</v>
      </c>
      <c r="E18" s="8" t="s">
        <v>19</v>
      </c>
      <c r="F18" s="8" t="s">
        <v>20</v>
      </c>
      <c r="G18" s="8" t="s">
        <v>21</v>
      </c>
      <c r="H18" s="8" t="s">
        <v>22</v>
      </c>
    </row>
    <row r="19" customFormat="false" ht="14.25" hidden="false" customHeight="false" outlineLevel="0" collapsed="false">
      <c r="A19" s="3" t="s">
        <v>4</v>
      </c>
      <c r="B19" s="2" t="s">
        <v>1</v>
      </c>
      <c r="C19" s="9" t="n">
        <v>0.971702470951546</v>
      </c>
      <c r="D19" s="1" t="n">
        <v>0.285001565183709</v>
      </c>
      <c r="E19" s="10" t="n">
        <v>0.487687446418447</v>
      </c>
      <c r="F19" s="10" t="n">
        <v>0.0533048356238677</v>
      </c>
      <c r="G19" s="1" t="n">
        <v>3.86960227272727</v>
      </c>
      <c r="H19" s="9" t="n">
        <v>2.28943734015345</v>
      </c>
    </row>
    <row r="20" customFormat="false" ht="14.25" hidden="false" customHeight="false" outlineLevel="0" collapsed="false">
      <c r="A20" s="3"/>
      <c r="B20" s="2" t="s">
        <v>2</v>
      </c>
      <c r="C20" s="9" t="n">
        <v>0.910320602308519</v>
      </c>
      <c r="D20" s="11" t="n">
        <v>0.278370124169071</v>
      </c>
      <c r="E20" s="9" t="n">
        <v>0.458676363658772</v>
      </c>
      <c r="F20" s="9" t="n">
        <v>0.0543660791161817</v>
      </c>
      <c r="G20" s="9" t="n">
        <v>4.13125</v>
      </c>
      <c r="H20" s="9" t="n">
        <v>2.0302557544757</v>
      </c>
    </row>
    <row r="21" customFormat="false" ht="14.25" hidden="false" customHeight="false" outlineLevel="0" collapsed="false">
      <c r="A21" s="3"/>
      <c r="B21" s="2" t="s">
        <v>3</v>
      </c>
      <c r="C21" s="9" t="n">
        <v>0.939096705</v>
      </c>
      <c r="D21" s="11" t="n">
        <v>0.291633006198347</v>
      </c>
      <c r="E21" s="10" t="n">
        <v>0.431865280899097</v>
      </c>
      <c r="F21" s="10" t="n">
        <v>0.0560367466997671</v>
      </c>
      <c r="G21" s="9" t="n">
        <v>3.60795454545454</v>
      </c>
      <c r="H21" s="9" t="n">
        <v>3.19657289002557</v>
      </c>
    </row>
    <row r="22" customFormat="false" ht="14.25" hidden="false" customHeight="false" outlineLevel="0" collapsed="false">
      <c r="A22" s="3" t="s">
        <v>9</v>
      </c>
      <c r="B22" s="2" t="s">
        <v>1</v>
      </c>
      <c r="C22" s="9" t="n">
        <v>1.38073002195736</v>
      </c>
      <c r="D22" s="11" t="n">
        <v>0.417524807056229</v>
      </c>
      <c r="E22" s="10" t="n">
        <v>0.411496063669977</v>
      </c>
      <c r="F22" s="10" t="n">
        <v>0.0548890047509498</v>
      </c>
      <c r="G22" s="9" t="n">
        <v>3.81875</v>
      </c>
      <c r="H22" s="9" t="n">
        <v>5.01084398976982</v>
      </c>
    </row>
    <row r="23" customFormat="false" ht="14.25" hidden="false" customHeight="false" outlineLevel="0" collapsed="false">
      <c r="A23" s="3"/>
      <c r="B23" s="2" t="s">
        <v>2</v>
      </c>
      <c r="C23" s="9" t="n">
        <v>1.415394781</v>
      </c>
      <c r="D23" s="11" t="n">
        <f aca="false">AVERAGE(D22,D24)</f>
        <v>0.364932794240885</v>
      </c>
      <c r="E23" s="10" t="n">
        <v>0.477915632975023</v>
      </c>
      <c r="F23" s="10" t="n">
        <v>0.0682444588020165</v>
      </c>
      <c r="G23" s="9" t="n">
        <v>3.50625</v>
      </c>
      <c r="H23" s="9" t="n">
        <v>4.36289002557544</v>
      </c>
    </row>
    <row r="24" customFormat="false" ht="14.25" hidden="false" customHeight="false" outlineLevel="0" collapsed="false">
      <c r="A24" s="3"/>
      <c r="B24" s="2" t="s">
        <v>3</v>
      </c>
      <c r="C24" s="9" t="n">
        <v>1.45340520263896</v>
      </c>
      <c r="D24" s="11" t="n">
        <v>0.31234078142554</v>
      </c>
      <c r="E24" s="10" t="n">
        <v>0.4445058483225</v>
      </c>
      <c r="F24" s="9" t="n">
        <v>0.0613567317764831</v>
      </c>
      <c r="G24" s="9" t="n">
        <v>4.31875</v>
      </c>
      <c r="H24" s="9" t="n">
        <v>4.23329923273657</v>
      </c>
    </row>
    <row r="25" customFormat="false" ht="14.25" hidden="false" customHeight="false" outlineLevel="0" collapsed="false">
      <c r="A25" s="3" t="s">
        <v>11</v>
      </c>
      <c r="B25" s="2" t="s">
        <v>1</v>
      </c>
      <c r="C25" s="9" t="n">
        <v>0.501738569378205</v>
      </c>
      <c r="D25" s="11" t="n">
        <v>0.180057677808495</v>
      </c>
      <c r="E25" s="10" t="n">
        <v>0.308003819164175</v>
      </c>
      <c r="F25" s="10" t="n">
        <v>0.0585372774697065</v>
      </c>
      <c r="G25" s="9" t="n">
        <v>4.00625</v>
      </c>
      <c r="H25" s="9" t="n">
        <v>1.77107416879795</v>
      </c>
    </row>
    <row r="26" customFormat="false" ht="14.25" hidden="false" customHeight="false" outlineLevel="0" collapsed="false">
      <c r="A26" s="3"/>
      <c r="B26" s="2" t="s">
        <v>2</v>
      </c>
      <c r="C26" s="9" t="n">
        <v>0.400189511421856</v>
      </c>
      <c r="D26" s="11" t="n">
        <v>0.327578874305906</v>
      </c>
      <c r="E26" s="10" t="n">
        <v>0.318437473914375</v>
      </c>
      <c r="F26" s="10" t="n">
        <v>0.0396673799276997</v>
      </c>
      <c r="G26" s="9" t="n">
        <v>3.94375</v>
      </c>
      <c r="H26" s="9" t="n">
        <v>1.5639261</v>
      </c>
    </row>
    <row r="27" customFormat="false" ht="14.25" hidden="false" customHeight="false" outlineLevel="0" collapsed="false">
      <c r="A27" s="3"/>
      <c r="B27" s="2" t="s">
        <v>3</v>
      </c>
      <c r="C27" s="9" t="n">
        <v>0.449837592</v>
      </c>
      <c r="D27" s="1" t="n">
        <v>0.253818276057201</v>
      </c>
      <c r="E27" s="10" t="n">
        <v>0.298970164413974</v>
      </c>
      <c r="F27" s="9" t="n">
        <v>0.0488023286987031</v>
      </c>
      <c r="G27" s="9" t="n">
        <v>3.31875</v>
      </c>
      <c r="H27" s="9" t="n">
        <v>0.993529411764704</v>
      </c>
    </row>
    <row r="28" customFormat="false" ht="14.25" hidden="false" customHeight="false" outlineLevel="0" collapsed="false">
      <c r="A28" s="3" t="s">
        <v>15</v>
      </c>
      <c r="B28" s="2" t="s">
        <v>1</v>
      </c>
      <c r="C28" s="9" t="n">
        <v>0.769673707737399</v>
      </c>
      <c r="D28" s="11" t="n">
        <v>0.215493450914278</v>
      </c>
      <c r="E28" s="10" t="n">
        <v>0.408614097700762</v>
      </c>
      <c r="F28" s="10" t="n">
        <v>0.043782621685607</v>
      </c>
      <c r="G28" s="9" t="n">
        <v>2.69375</v>
      </c>
      <c r="H28" s="9" t="n">
        <v>3.32616368286444</v>
      </c>
    </row>
    <row r="29" customFormat="false" ht="14.25" hidden="false" customHeight="false" outlineLevel="0" collapsed="false">
      <c r="A29" s="3"/>
      <c r="B29" s="2" t="s">
        <v>2</v>
      </c>
      <c r="C29" s="9" t="n">
        <v>0.739023721</v>
      </c>
      <c r="D29" s="11" t="n">
        <f aca="false">AVERAGE(D28,D30)</f>
        <v>0.241235257567231</v>
      </c>
      <c r="E29" s="10" t="n">
        <v>0.403926880273935</v>
      </c>
      <c r="F29" s="10" t="n">
        <v>0.0384094862863529</v>
      </c>
      <c r="G29" s="1" t="n">
        <v>2.9125</v>
      </c>
      <c r="H29" s="9" t="n">
        <v>2.41902813299233</v>
      </c>
    </row>
    <row r="30" customFormat="false" ht="14.25" hidden="false" customHeight="false" outlineLevel="0" collapsed="false">
      <c r="A30" s="3"/>
      <c r="B30" s="2" t="s">
        <v>3</v>
      </c>
      <c r="C30" s="9" t="n">
        <v>0.702680180404636</v>
      </c>
      <c r="D30" s="11" t="n">
        <v>0.266977064220183</v>
      </c>
      <c r="E30" s="10" t="n">
        <v>0.399639662847108</v>
      </c>
      <c r="F30" s="9" t="n">
        <v>0.0400960539859799</v>
      </c>
      <c r="G30" s="9" t="n">
        <v>3.13125</v>
      </c>
      <c r="H30" s="9" t="n">
        <v>3.32616368286444</v>
      </c>
    </row>
  </sheetData>
  <mergeCells count="8">
    <mergeCell ref="G3:G5"/>
    <mergeCell ref="G6:G8"/>
    <mergeCell ref="G9:G11"/>
    <mergeCell ref="G12:G14"/>
    <mergeCell ref="A19:A21"/>
    <mergeCell ref="A22:A24"/>
    <mergeCell ref="A25:A27"/>
    <mergeCell ref="A28:A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6T10:00:31Z</dcterms:created>
  <dc:creator>zhangwenze</dc:creator>
  <dc:description/>
  <dc:language>en-US</dc:language>
  <cp:lastModifiedBy>心动</cp:lastModifiedBy>
  <dcterms:modified xsi:type="dcterms:W3CDTF">2019-07-19T12:4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63</vt:lpwstr>
  </property>
</Properties>
</file>